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New services\Alzheimer’s\Paper_1\Oral\Submission\"/>
    </mc:Choice>
  </mc:AlternateContent>
  <bookViews>
    <workbookView xWindow="0" yWindow="0" windowWidth="24000" windowHeight="9735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AD25" i="2" l="1"/>
  <c r="AD26" i="2"/>
  <c r="AD27" i="2"/>
  <c r="AD5" i="2" l="1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4" i="2"/>
</calcChain>
</file>

<file path=xl/sharedStrings.xml><?xml version="1.0" encoding="utf-8"?>
<sst xmlns="http://schemas.openxmlformats.org/spreadsheetml/2006/main" count="57" uniqueCount="57">
  <si>
    <t>Acidobacteriota</t>
  </si>
  <si>
    <t>Actinomycetota</t>
  </si>
  <si>
    <t>Bacillota</t>
  </si>
  <si>
    <t>Bacteroidota</t>
  </si>
  <si>
    <t>Balneolota</t>
  </si>
  <si>
    <t>Campylobacterota</t>
  </si>
  <si>
    <t>Chlamydiota</t>
  </si>
  <si>
    <t>Chloroflexota</t>
  </si>
  <si>
    <t>Cyanobacteriota</t>
  </si>
  <si>
    <t>Deferribacterota</t>
  </si>
  <si>
    <t>Elusimicrobiota</t>
  </si>
  <si>
    <t>Fibrobacterota</t>
  </si>
  <si>
    <t>Fusobacteriota</t>
  </si>
  <si>
    <t>Gemmatimonadota</t>
  </si>
  <si>
    <t>Mycoplasmatota</t>
  </si>
  <si>
    <t>Nitrospirota</t>
  </si>
  <si>
    <t>Planctomycetota</t>
  </si>
  <si>
    <t>Plantae</t>
  </si>
  <si>
    <t>Pseudomonadota</t>
  </si>
  <si>
    <t>Rhodothermota</t>
  </si>
  <si>
    <t>Spirochaetota</t>
  </si>
  <si>
    <t>Unclassified</t>
  </si>
  <si>
    <t>Verrucomicrobiota</t>
  </si>
  <si>
    <t>SRR13371337</t>
  </si>
  <si>
    <t>SRR13371338</t>
  </si>
  <si>
    <t>SRR13371339</t>
  </si>
  <si>
    <t>SRR13371340</t>
  </si>
  <si>
    <t>SRR13371341</t>
  </si>
  <si>
    <t>SRR13371342</t>
  </si>
  <si>
    <t>SRR13371343</t>
  </si>
  <si>
    <t>SRR13371344</t>
  </si>
  <si>
    <t>SRR13371345</t>
  </si>
  <si>
    <t>SRR13371346</t>
  </si>
  <si>
    <t>SRR13371347</t>
  </si>
  <si>
    <t>SRR13371348</t>
  </si>
  <si>
    <t>SRR13371349</t>
  </si>
  <si>
    <t>SRR13371351</t>
  </si>
  <si>
    <t>SRR13371352</t>
  </si>
  <si>
    <t>SRR13371353</t>
  </si>
  <si>
    <t>SRR13371354</t>
  </si>
  <si>
    <t>SRR13371355</t>
  </si>
  <si>
    <t>SRR13371356</t>
  </si>
  <si>
    <t>SRR13371357</t>
  </si>
  <si>
    <t>SRR13371358</t>
  </si>
  <si>
    <t>SRR13371359</t>
  </si>
  <si>
    <t>SRR13371360</t>
  </si>
  <si>
    <t>SRR13371361</t>
  </si>
  <si>
    <t>SRR13371362</t>
  </si>
  <si>
    <t>SRR13371363</t>
  </si>
  <si>
    <t>SRR13371364</t>
  </si>
  <si>
    <t>SRR13371365</t>
  </si>
  <si>
    <t>Candidatus Saccharibacteria</t>
  </si>
  <si>
    <t>Phylum</t>
  </si>
  <si>
    <t>Eight-month-old wild type male mouse (WT)</t>
  </si>
  <si>
    <t>Transgenic male littermate with amyloid precursor protein/presenilin-1 (APP/PS1)</t>
  </si>
  <si>
    <t>Average</t>
  </si>
  <si>
    <t>Table S4. Abundance at the phylum level of oral microbiome profiles from wild-type male mice and their age-matched transgenic counterparts harboring the amyloid precursor protein/presenilin-1 (APP/PS1)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0" borderId="10" xfId="0" applyBorder="1"/>
    <xf numFmtId="0" fontId="16" fillId="35" borderId="11" xfId="0" applyFont="1" applyFill="1" applyBorder="1" applyAlignment="1">
      <alignment horizontal="center"/>
    </xf>
    <xf numFmtId="0" fontId="0" fillId="0" borderId="0" xfId="0" applyBorder="1"/>
    <xf numFmtId="0" fontId="16" fillId="35" borderId="16" xfId="0" applyFont="1" applyFill="1" applyBorder="1" applyAlignment="1">
      <alignment horizontal="center"/>
    </xf>
    <xf numFmtId="0" fontId="0" fillId="0" borderId="11" xfId="0" applyBorder="1"/>
    <xf numFmtId="0" fontId="0" fillId="0" borderId="17" xfId="0" applyBorder="1"/>
    <xf numFmtId="0" fontId="0" fillId="0" borderId="14" xfId="0" applyBorder="1"/>
    <xf numFmtId="0" fontId="0" fillId="0" borderId="11" xfId="0" applyBorder="1" applyAlignment="1">
      <alignment horizontal="left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9" xfId="0" applyBorder="1" applyAlignment="1">
      <alignment horizontal="center"/>
    </xf>
    <xf numFmtId="0" fontId="16" fillId="35" borderId="11" xfId="0" applyFont="1" applyFill="1" applyBorder="1" applyAlignment="1">
      <alignment horizontal="center" vertical="center"/>
    </xf>
    <xf numFmtId="0" fontId="16" fillId="35" borderId="14" xfId="0" applyFont="1" applyFill="1" applyBorder="1" applyAlignment="1">
      <alignment horizontal="center" vertical="center"/>
    </xf>
    <xf numFmtId="0" fontId="13" fillId="33" borderId="15" xfId="0" applyFont="1" applyFill="1" applyBorder="1" applyAlignment="1">
      <alignment horizontal="center"/>
    </xf>
    <xf numFmtId="0" fontId="13" fillId="33" borderId="10" xfId="0" applyFont="1" applyFill="1" applyBorder="1" applyAlignment="1">
      <alignment horizontal="center"/>
    </xf>
    <xf numFmtId="0" fontId="13" fillId="34" borderId="20" xfId="0" applyFont="1" applyFill="1" applyBorder="1" applyAlignment="1">
      <alignment horizontal="center"/>
    </xf>
    <xf numFmtId="0" fontId="13" fillId="34" borderId="14" xfId="0" applyFont="1" applyFill="1" applyBorder="1" applyAlignment="1">
      <alignment horizontal="center"/>
    </xf>
    <xf numFmtId="0" fontId="13" fillId="34" borderId="10" xfId="0" applyFont="1" applyFill="1" applyBorder="1" applyAlignment="1">
      <alignment horizontal="center"/>
    </xf>
    <xf numFmtId="0" fontId="16" fillId="0" borderId="11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C27"/>
  <sheetViews>
    <sheetView tabSelected="1" workbookViewId="0">
      <selection activeCell="A22" sqref="A22"/>
    </sheetView>
  </sheetViews>
  <sheetFormatPr defaultRowHeight="15" x14ac:dyDescent="0.25"/>
  <cols>
    <col min="1" max="1" width="25.42578125" customWidth="1"/>
    <col min="2" max="29" width="12.28515625" bestFit="1" customWidth="1"/>
    <col min="30" max="133" width="9.140625" style="3"/>
  </cols>
  <sheetData>
    <row r="1" spans="1:133" s="1" customFormat="1" x14ac:dyDescent="0.25">
      <c r="A1" s="8" t="s">
        <v>5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10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7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</row>
    <row r="2" spans="1:133" s="1" customFormat="1" x14ac:dyDescent="0.25">
      <c r="A2" s="19" t="s">
        <v>52</v>
      </c>
      <c r="B2" s="21" t="s">
        <v>53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3" t="s">
        <v>54</v>
      </c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5"/>
      <c r="AD2" s="26" t="s">
        <v>55</v>
      </c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</row>
    <row r="3" spans="1:133" s="1" customFormat="1" x14ac:dyDescent="0.25">
      <c r="A3" s="20"/>
      <c r="B3" s="4" t="s">
        <v>23</v>
      </c>
      <c r="C3" s="2" t="s">
        <v>24</v>
      </c>
      <c r="D3" s="2" t="s">
        <v>25</v>
      </c>
      <c r="E3" s="2" t="s">
        <v>26</v>
      </c>
      <c r="F3" s="2" t="s">
        <v>27</v>
      </c>
      <c r="G3" s="2" t="s">
        <v>28</v>
      </c>
      <c r="H3" s="2" t="s">
        <v>29</v>
      </c>
      <c r="I3" s="2" t="s">
        <v>30</v>
      </c>
      <c r="J3" s="2" t="s">
        <v>31</v>
      </c>
      <c r="K3" s="2" t="s">
        <v>32</v>
      </c>
      <c r="L3" s="2" t="s">
        <v>33</v>
      </c>
      <c r="M3" s="2" t="s">
        <v>34</v>
      </c>
      <c r="N3" s="2" t="s">
        <v>35</v>
      </c>
      <c r="O3" s="2" t="s">
        <v>36</v>
      </c>
      <c r="P3" s="4" t="s">
        <v>37</v>
      </c>
      <c r="Q3" s="2" t="s">
        <v>38</v>
      </c>
      <c r="R3" s="2" t="s">
        <v>39</v>
      </c>
      <c r="S3" s="2" t="s">
        <v>40</v>
      </c>
      <c r="T3" s="2" t="s">
        <v>41</v>
      </c>
      <c r="U3" s="2" t="s">
        <v>42</v>
      </c>
      <c r="V3" s="2" t="s">
        <v>43</v>
      </c>
      <c r="W3" s="2" t="s">
        <v>44</v>
      </c>
      <c r="X3" s="2" t="s">
        <v>45</v>
      </c>
      <c r="Y3" s="2" t="s">
        <v>46</v>
      </c>
      <c r="Z3" s="2" t="s">
        <v>47</v>
      </c>
      <c r="AA3" s="2" t="s">
        <v>48</v>
      </c>
      <c r="AB3" s="2" t="s">
        <v>49</v>
      </c>
      <c r="AC3" s="2" t="s">
        <v>50</v>
      </c>
      <c r="AD3" s="27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</row>
    <row r="4" spans="1:133" x14ac:dyDescent="0.25">
      <c r="A4" s="5" t="s">
        <v>3</v>
      </c>
      <c r="B4" s="11">
        <v>23.428436000000001</v>
      </c>
      <c r="C4" s="11">
        <v>11.379533</v>
      </c>
      <c r="D4" s="11">
        <v>15.062481999999999</v>
      </c>
      <c r="E4" s="11">
        <v>14.820176</v>
      </c>
      <c r="F4" s="11">
        <v>23.834516000000001</v>
      </c>
      <c r="G4" s="11">
        <v>22.228370000000002</v>
      </c>
      <c r="H4" s="11">
        <v>22.294049999999999</v>
      </c>
      <c r="I4" s="11">
        <v>22.297464000000002</v>
      </c>
      <c r="J4" s="11">
        <v>66.118217000000001</v>
      </c>
      <c r="K4" s="11">
        <v>34.151780000000002</v>
      </c>
      <c r="L4" s="11">
        <v>22.676148000000001</v>
      </c>
      <c r="M4" s="11">
        <v>22.472275</v>
      </c>
      <c r="N4" s="11">
        <v>15.150043999999999</v>
      </c>
      <c r="O4" s="12">
        <v>20.070133999999999</v>
      </c>
      <c r="P4" s="11">
        <v>15.03701</v>
      </c>
      <c r="Q4" s="11">
        <v>33.700268000000001</v>
      </c>
      <c r="R4" s="11">
        <v>18.129586</v>
      </c>
      <c r="S4" s="11">
        <v>27.626151</v>
      </c>
      <c r="T4" s="11">
        <v>56.053305999999999</v>
      </c>
      <c r="U4" s="11">
        <v>55.902524999999997</v>
      </c>
      <c r="V4" s="11">
        <v>23.973873000000001</v>
      </c>
      <c r="W4" s="11">
        <v>84.102649999999997</v>
      </c>
      <c r="X4" s="11">
        <v>72.435553999999996</v>
      </c>
      <c r="Y4" s="11">
        <v>86.599981999999997</v>
      </c>
      <c r="Z4" s="11">
        <v>24.217037000000001</v>
      </c>
      <c r="AA4" s="11">
        <v>64.126144999999994</v>
      </c>
      <c r="AB4" s="11">
        <v>76.062509000000006</v>
      </c>
      <c r="AC4" s="12">
        <v>56.199171</v>
      </c>
      <c r="AD4" s="13">
        <f>AVERAGE(B4:AC4)</f>
        <v>36.791049714285712</v>
      </c>
    </row>
    <row r="5" spans="1:133" x14ac:dyDescent="0.25">
      <c r="A5" s="6" t="s">
        <v>2</v>
      </c>
      <c r="B5" s="14">
        <v>34.284360999999997</v>
      </c>
      <c r="C5" s="14">
        <v>33.437908</v>
      </c>
      <c r="D5" s="14">
        <v>31.801045999999999</v>
      </c>
      <c r="E5" s="14">
        <v>32.539951000000002</v>
      </c>
      <c r="F5" s="14">
        <v>37.245275999999997</v>
      </c>
      <c r="G5" s="14">
        <v>30.841996000000002</v>
      </c>
      <c r="H5" s="14">
        <v>46.753382000000002</v>
      </c>
      <c r="I5" s="14">
        <v>51.568165999999998</v>
      </c>
      <c r="J5" s="14">
        <v>16.238371999999998</v>
      </c>
      <c r="K5" s="14">
        <v>33.271994999999997</v>
      </c>
      <c r="L5" s="14">
        <v>44.062331</v>
      </c>
      <c r="M5" s="14">
        <v>38.459561999999998</v>
      </c>
      <c r="N5" s="14">
        <v>50.392445000000002</v>
      </c>
      <c r="O5" s="13">
        <v>45.526001999999998</v>
      </c>
      <c r="P5" s="14">
        <v>61.314767000000003</v>
      </c>
      <c r="Q5" s="14">
        <v>39.726064000000001</v>
      </c>
      <c r="R5" s="14">
        <v>30.280111000000002</v>
      </c>
      <c r="S5" s="14">
        <v>35.554659999999998</v>
      </c>
      <c r="T5" s="14">
        <v>24.467794000000001</v>
      </c>
      <c r="U5" s="14">
        <v>19.203440000000001</v>
      </c>
      <c r="V5" s="14">
        <v>40.144151999999998</v>
      </c>
      <c r="W5" s="14">
        <v>12.152836000000001</v>
      </c>
      <c r="X5" s="14">
        <v>23.550205999999999</v>
      </c>
      <c r="Y5" s="14">
        <v>9.286937</v>
      </c>
      <c r="Z5" s="14">
        <v>55.533101000000002</v>
      </c>
      <c r="AA5" s="14">
        <v>25.171337999999999</v>
      </c>
      <c r="AB5" s="14">
        <v>18.68018</v>
      </c>
      <c r="AC5" s="13">
        <v>38.384225999999998</v>
      </c>
      <c r="AD5" s="13">
        <f t="shared" ref="AD5:AD27" si="0">AVERAGE(B5:AC5)</f>
        <v>34.281164464285709</v>
      </c>
    </row>
    <row r="6" spans="1:133" x14ac:dyDescent="0.25">
      <c r="A6" s="6" t="s">
        <v>18</v>
      </c>
      <c r="B6" s="14">
        <v>29.276665999999999</v>
      </c>
      <c r="C6" s="14">
        <v>49.972534000000003</v>
      </c>
      <c r="D6" s="14">
        <v>47.942597999999997</v>
      </c>
      <c r="E6" s="14">
        <v>47.043785999999997</v>
      </c>
      <c r="F6" s="14">
        <v>31.591436999999999</v>
      </c>
      <c r="G6" s="14">
        <v>42.711092000000001</v>
      </c>
      <c r="H6" s="14">
        <v>23.734524</v>
      </c>
      <c r="I6" s="14">
        <v>14.676943</v>
      </c>
      <c r="J6" s="14">
        <v>13.655039</v>
      </c>
      <c r="K6" s="14">
        <v>25.102754000000001</v>
      </c>
      <c r="L6" s="14">
        <v>24.734010999999999</v>
      </c>
      <c r="M6" s="14">
        <v>22.070598</v>
      </c>
      <c r="N6" s="14">
        <v>28.383624999999999</v>
      </c>
      <c r="O6" s="13">
        <v>27.612808999999999</v>
      </c>
      <c r="P6" s="14">
        <v>15.303774000000001</v>
      </c>
      <c r="Q6" s="14">
        <v>15.632196</v>
      </c>
      <c r="R6" s="14">
        <v>42.684075999999997</v>
      </c>
      <c r="S6" s="14">
        <v>24.783982000000002</v>
      </c>
      <c r="T6" s="14">
        <v>7.6576110000000002</v>
      </c>
      <c r="U6" s="14">
        <v>21.578538000000002</v>
      </c>
      <c r="V6" s="14">
        <v>20.480967</v>
      </c>
      <c r="W6" s="14">
        <v>2.027631</v>
      </c>
      <c r="X6" s="14">
        <v>2.2405059999999999</v>
      </c>
      <c r="Y6" s="14">
        <v>2.0829309999999999</v>
      </c>
      <c r="Z6" s="14">
        <v>2.38104</v>
      </c>
      <c r="AA6" s="14">
        <v>2.8028019999999998</v>
      </c>
      <c r="AB6" s="14">
        <v>2.931962</v>
      </c>
      <c r="AC6" s="13">
        <v>1.86947</v>
      </c>
      <c r="AD6" s="13">
        <f t="shared" si="0"/>
        <v>21.177353642857145</v>
      </c>
    </row>
    <row r="7" spans="1:133" x14ac:dyDescent="0.25">
      <c r="A7" s="6" t="s">
        <v>1</v>
      </c>
      <c r="B7" s="14">
        <v>12.000316</v>
      </c>
      <c r="C7" s="14">
        <v>4.4043510000000001</v>
      </c>
      <c r="D7" s="14">
        <v>2.8342580000000002</v>
      </c>
      <c r="E7" s="14">
        <v>3.5229430000000002</v>
      </c>
      <c r="F7" s="14">
        <v>6.2188460000000001</v>
      </c>
      <c r="G7" s="14">
        <v>2.3003040000000001</v>
      </c>
      <c r="H7" s="14">
        <v>5.9186129999999997</v>
      </c>
      <c r="I7" s="14">
        <v>3.1090369999999998</v>
      </c>
      <c r="J7" s="14">
        <v>2.0600779999999999</v>
      </c>
      <c r="K7" s="14">
        <v>4.642042</v>
      </c>
      <c r="L7" s="14">
        <v>4.6589390000000002</v>
      </c>
      <c r="M7" s="14">
        <v>7.1896129999999996</v>
      </c>
      <c r="N7" s="14">
        <v>4.469436</v>
      </c>
      <c r="O7" s="13">
        <v>5.057563</v>
      </c>
      <c r="P7" s="14">
        <v>1.777941</v>
      </c>
      <c r="Q7" s="14">
        <v>6.4916739999999997</v>
      </c>
      <c r="R7" s="14">
        <v>5.5597570000000003</v>
      </c>
      <c r="S7" s="14">
        <v>5.1925020000000002</v>
      </c>
      <c r="T7" s="14">
        <v>1.870835</v>
      </c>
      <c r="U7" s="14">
        <v>1.6015219999999999</v>
      </c>
      <c r="V7" s="14">
        <v>9.2849590000000006</v>
      </c>
      <c r="W7" s="14">
        <v>0.67458200000000001</v>
      </c>
      <c r="X7" s="14">
        <v>0.90740500000000002</v>
      </c>
      <c r="Y7" s="14">
        <v>1.343993</v>
      </c>
      <c r="Z7" s="14">
        <v>0.37111899999999998</v>
      </c>
      <c r="AA7" s="14">
        <v>0.603912</v>
      </c>
      <c r="AB7" s="14">
        <v>0.51924099999999995</v>
      </c>
      <c r="AC7" s="13">
        <v>0.42069499999999999</v>
      </c>
      <c r="AD7" s="13">
        <f t="shared" si="0"/>
        <v>3.7502312857142854</v>
      </c>
    </row>
    <row r="8" spans="1:133" x14ac:dyDescent="0.25">
      <c r="A8" s="6" t="s">
        <v>5</v>
      </c>
      <c r="B8" s="14">
        <v>4.6038999999999997E-2</v>
      </c>
      <c r="C8" s="14">
        <v>5.8594E-2</v>
      </c>
      <c r="D8" s="14">
        <v>0.37823099999999998</v>
      </c>
      <c r="E8" s="14">
        <v>0.691048</v>
      </c>
      <c r="F8" s="14">
        <v>4.5200999999999998E-2</v>
      </c>
      <c r="G8" s="14">
        <v>0.15809699999999999</v>
      </c>
      <c r="H8" s="14">
        <v>0.40876600000000002</v>
      </c>
      <c r="I8" s="14">
        <v>0.856545</v>
      </c>
      <c r="J8" s="14">
        <v>0.47286800000000001</v>
      </c>
      <c r="K8" s="14">
        <v>0.327737</v>
      </c>
      <c r="L8" s="14">
        <v>3.3042000000000002E-2</v>
      </c>
      <c r="M8" s="14">
        <v>6.6269999999999996E-2</v>
      </c>
      <c r="N8" s="14">
        <v>0.201076</v>
      </c>
      <c r="O8" s="13">
        <v>0.11247799999999999</v>
      </c>
      <c r="P8" s="14">
        <v>4.4529129999999997</v>
      </c>
      <c r="Q8" s="14">
        <v>0.94639700000000004</v>
      </c>
      <c r="R8" s="14">
        <v>0.132691</v>
      </c>
      <c r="S8" s="14">
        <v>0.30101499999999998</v>
      </c>
      <c r="T8" s="14">
        <v>6.8819410000000003</v>
      </c>
      <c r="U8" s="14">
        <v>0.123574</v>
      </c>
      <c r="V8" s="14">
        <v>0.46086899999999997</v>
      </c>
      <c r="W8" s="14">
        <v>0.70695200000000002</v>
      </c>
      <c r="X8" s="14">
        <v>0.21284800000000001</v>
      </c>
      <c r="Y8" s="14">
        <v>0.23944699999999999</v>
      </c>
      <c r="Z8" s="14">
        <v>16.865698999999999</v>
      </c>
      <c r="AA8" s="14">
        <v>6.3598660000000002</v>
      </c>
      <c r="AB8" s="14">
        <v>0.95735000000000003</v>
      </c>
      <c r="AC8" s="13">
        <v>2.3323619999999998</v>
      </c>
      <c r="AD8" s="13">
        <f t="shared" si="0"/>
        <v>1.6010684285714285</v>
      </c>
    </row>
    <row r="9" spans="1:133" x14ac:dyDescent="0.25">
      <c r="A9" s="6" t="s">
        <v>21</v>
      </c>
      <c r="B9" s="14">
        <v>8.8131000000000001E-2</v>
      </c>
      <c r="C9" s="14">
        <v>0.159914</v>
      </c>
      <c r="D9" s="14">
        <v>0.10012</v>
      </c>
      <c r="E9" s="14">
        <v>8.5213999999999998E-2</v>
      </c>
      <c r="F9" s="14">
        <v>0.130579</v>
      </c>
      <c r="G9" s="14">
        <v>8.4318000000000004E-2</v>
      </c>
      <c r="H9" s="14">
        <v>0.21809500000000001</v>
      </c>
      <c r="I9" s="14">
        <v>0.43672100000000003</v>
      </c>
      <c r="J9" s="14">
        <v>1.26938</v>
      </c>
      <c r="K9" s="14">
        <v>0.10745499999999999</v>
      </c>
      <c r="L9" s="14">
        <v>1.054705</v>
      </c>
      <c r="M9" s="14">
        <v>0.99945899999999999</v>
      </c>
      <c r="N9" s="14">
        <v>0.25793199999999999</v>
      </c>
      <c r="O9" s="13">
        <v>0.340082</v>
      </c>
      <c r="P9" s="14">
        <v>0.99523600000000001</v>
      </c>
      <c r="Q9" s="14">
        <v>1.758356</v>
      </c>
      <c r="R9" s="14">
        <v>0.29722799999999999</v>
      </c>
      <c r="S9" s="14">
        <v>1.832964</v>
      </c>
      <c r="T9" s="14">
        <v>2.9113280000000001</v>
      </c>
      <c r="U9" s="14">
        <v>0.56473399999999996</v>
      </c>
      <c r="V9" s="14">
        <v>4.3228169999999997</v>
      </c>
      <c r="W9" s="14">
        <v>0.213639</v>
      </c>
      <c r="X9" s="14">
        <v>0.30371300000000001</v>
      </c>
      <c r="Y9" s="14">
        <v>0.200826</v>
      </c>
      <c r="Z9" s="14">
        <v>0.251087</v>
      </c>
      <c r="AA9" s="14">
        <v>0.18668599999999999</v>
      </c>
      <c r="AB9" s="14">
        <v>0.49926999999999999</v>
      </c>
      <c r="AC9" s="13">
        <v>0.23400299999999999</v>
      </c>
      <c r="AD9" s="13">
        <f t="shared" si="0"/>
        <v>0.71085685714285707</v>
      </c>
    </row>
    <row r="10" spans="1:133" x14ac:dyDescent="0.25">
      <c r="A10" s="6" t="s">
        <v>12</v>
      </c>
      <c r="B10" s="14">
        <v>0.84053500000000003</v>
      </c>
      <c r="C10" s="14">
        <v>0.55298499999999995</v>
      </c>
      <c r="D10" s="14">
        <v>0.55251399999999995</v>
      </c>
      <c r="E10" s="14">
        <v>4.6690000000000004E-3</v>
      </c>
      <c r="F10" s="14">
        <v>7.5329999999999998E-3</v>
      </c>
      <c r="G10" s="14">
        <v>0.33990799999999999</v>
      </c>
      <c r="H10" s="14">
        <v>3.5261000000000001E-2</v>
      </c>
      <c r="I10" s="14">
        <v>4.2931229999999996</v>
      </c>
      <c r="J10" s="14">
        <v>1.9380000000000001E-2</v>
      </c>
      <c r="K10" s="14">
        <v>0.32639400000000002</v>
      </c>
      <c r="L10" s="14">
        <v>0.27623199999999998</v>
      </c>
      <c r="M10" s="14">
        <v>8.0470649999999999</v>
      </c>
      <c r="N10" s="14">
        <v>0.41463299999999997</v>
      </c>
      <c r="O10" s="13">
        <v>0.124388</v>
      </c>
      <c r="P10" s="14">
        <v>5.8630000000000002E-3</v>
      </c>
      <c r="Q10" s="14">
        <v>0.21962799999999999</v>
      </c>
      <c r="R10" s="14">
        <v>0.19240199999999999</v>
      </c>
      <c r="S10" s="14">
        <v>4.0309999999999999E-3</v>
      </c>
      <c r="T10" s="14">
        <v>2.9045000000000001E-2</v>
      </c>
      <c r="U10" s="14">
        <v>0.10380200000000001</v>
      </c>
      <c r="V10" s="14">
        <v>0.91827400000000003</v>
      </c>
      <c r="W10" s="14">
        <v>1.5537E-2</v>
      </c>
      <c r="X10" s="14">
        <v>2.4895E-2</v>
      </c>
      <c r="Y10" s="14">
        <v>2.4459999999999999E-2</v>
      </c>
      <c r="Z10" s="14">
        <v>2.5721000000000001E-2</v>
      </c>
      <c r="AA10" s="14">
        <v>2.8816999999999999E-2</v>
      </c>
      <c r="AB10" s="14">
        <v>5.6168000000000003E-2</v>
      </c>
      <c r="AC10" s="13">
        <v>3.3245999999999998E-2</v>
      </c>
      <c r="AD10" s="13">
        <f t="shared" si="0"/>
        <v>0.62558960714285727</v>
      </c>
    </row>
    <row r="11" spans="1:133" x14ac:dyDescent="0.25">
      <c r="A11" s="6" t="s">
        <v>13</v>
      </c>
      <c r="B11" s="14">
        <v>3.9459999999999999E-3</v>
      </c>
      <c r="C11" s="14">
        <v>1.5869000000000001E-2</v>
      </c>
      <c r="D11" s="14">
        <v>0.25462600000000002</v>
      </c>
      <c r="E11" s="14">
        <v>1.0506E-2</v>
      </c>
      <c r="F11" s="14">
        <v>0.30635899999999999</v>
      </c>
      <c r="G11" s="14">
        <v>0.43213000000000001</v>
      </c>
      <c r="H11" s="14">
        <v>0.21548300000000001</v>
      </c>
      <c r="I11" s="14">
        <v>1.0918019999999999</v>
      </c>
      <c r="J11" s="14">
        <v>3.1008000000000001E-2</v>
      </c>
      <c r="K11" s="14">
        <v>1.125588</v>
      </c>
      <c r="L11" s="14">
        <v>1.127397</v>
      </c>
      <c r="M11" s="14">
        <v>0.50311099999999997</v>
      </c>
      <c r="N11" s="14">
        <v>0.540825</v>
      </c>
      <c r="O11" s="13">
        <v>0.76882399999999995</v>
      </c>
      <c r="P11" s="14">
        <v>0.45144699999999999</v>
      </c>
      <c r="Q11" s="14">
        <v>0.33010800000000001</v>
      </c>
      <c r="R11" s="14">
        <v>0.78951199999999999</v>
      </c>
      <c r="S11" s="14">
        <v>2.7601960000000001</v>
      </c>
      <c r="T11" s="14">
        <v>1.3668E-2</v>
      </c>
      <c r="U11" s="14">
        <v>0.101331</v>
      </c>
      <c r="V11" s="14">
        <v>1.9059E-2</v>
      </c>
      <c r="W11" s="14">
        <v>2.5895999999999999E-2</v>
      </c>
      <c r="X11" s="14">
        <v>3.4852000000000001E-2</v>
      </c>
      <c r="Y11" s="14">
        <v>6.1793000000000001E-2</v>
      </c>
      <c r="Z11" s="14">
        <v>2.8171000000000002E-2</v>
      </c>
      <c r="AA11" s="14">
        <v>3.3828999999999998E-2</v>
      </c>
      <c r="AB11" s="14">
        <v>6.3657000000000005E-2</v>
      </c>
      <c r="AC11" s="13">
        <v>5.6263000000000001E-2</v>
      </c>
      <c r="AD11" s="13">
        <f t="shared" si="0"/>
        <v>0.39990199999999998</v>
      </c>
    </row>
    <row r="12" spans="1:133" x14ac:dyDescent="0.25">
      <c r="A12" s="6" t="s">
        <v>0</v>
      </c>
      <c r="B12" s="14">
        <v>9.2079999999999992E-3</v>
      </c>
      <c r="C12" s="14">
        <v>8.5450000000000005E-3</v>
      </c>
      <c r="D12" s="14">
        <v>0.59824699999999997</v>
      </c>
      <c r="E12" s="14">
        <v>1.024899</v>
      </c>
      <c r="F12" s="14">
        <v>1.0045E-2</v>
      </c>
      <c r="G12" s="14">
        <v>0.49141699999999999</v>
      </c>
      <c r="H12" s="14">
        <v>2.8731E-2</v>
      </c>
      <c r="I12" s="14">
        <v>1.3010649999999999</v>
      </c>
      <c r="J12" s="14">
        <v>9.6900000000000007E-3</v>
      </c>
      <c r="K12" s="14">
        <v>0.30221599999999998</v>
      </c>
      <c r="L12" s="14">
        <v>0.73485699999999998</v>
      </c>
      <c r="M12" s="14">
        <v>2.8400999999999999E-2</v>
      </c>
      <c r="N12" s="14">
        <v>4.1599999999999996E-3</v>
      </c>
      <c r="O12" s="13">
        <v>3.0435E-2</v>
      </c>
      <c r="P12" s="14">
        <v>0.34884599999999999</v>
      </c>
      <c r="Q12" s="14">
        <v>0.53775600000000001</v>
      </c>
      <c r="R12" s="14">
        <v>1.4848140000000001</v>
      </c>
      <c r="S12" s="14">
        <v>0.98904800000000004</v>
      </c>
      <c r="T12" s="14">
        <v>1.196E-2</v>
      </c>
      <c r="U12" s="14">
        <v>0.24962000000000001</v>
      </c>
      <c r="V12" s="14">
        <v>0.24776100000000001</v>
      </c>
      <c r="W12" s="14">
        <v>4.2728000000000002E-2</v>
      </c>
      <c r="X12" s="14">
        <v>7.2193999999999994E-2</v>
      </c>
      <c r="Y12" s="14">
        <v>9.1401999999999997E-2</v>
      </c>
      <c r="Z12" s="14">
        <v>6.7364999999999994E-2</v>
      </c>
      <c r="AA12" s="14">
        <v>5.1369999999999999E-2</v>
      </c>
      <c r="AB12" s="14">
        <v>9.4861000000000001E-2</v>
      </c>
      <c r="AC12" s="13">
        <v>6.3935000000000006E-2</v>
      </c>
      <c r="AD12" s="13">
        <f t="shared" si="0"/>
        <v>0.3191277142857144</v>
      </c>
    </row>
    <row r="13" spans="1:133" x14ac:dyDescent="0.25">
      <c r="A13" s="6" t="s">
        <v>14</v>
      </c>
      <c r="B13" s="14">
        <v>2.6310000000000001E-3</v>
      </c>
      <c r="C13" s="14">
        <v>2.441E-3</v>
      </c>
      <c r="D13" s="14">
        <v>0</v>
      </c>
      <c r="E13" s="14">
        <v>9.3380000000000008E-3</v>
      </c>
      <c r="F13" s="14">
        <v>0</v>
      </c>
      <c r="G13" s="14">
        <v>0</v>
      </c>
      <c r="H13" s="14">
        <v>1.3060000000000001E-3</v>
      </c>
      <c r="I13" s="14">
        <v>8.5783999999999999E-2</v>
      </c>
      <c r="J13" s="14">
        <v>5.0388000000000002E-2</v>
      </c>
      <c r="K13" s="14">
        <v>1.343E-3</v>
      </c>
      <c r="L13" s="14">
        <v>0.28548400000000002</v>
      </c>
      <c r="M13" s="14">
        <v>5.4099999999999999E-3</v>
      </c>
      <c r="N13" s="14">
        <v>1.1094E-2</v>
      </c>
      <c r="O13" s="13">
        <v>6.6160000000000004E-3</v>
      </c>
      <c r="P13" s="14">
        <v>0.180286</v>
      </c>
      <c r="Q13" s="14">
        <v>1.3309999999999999E-3</v>
      </c>
      <c r="R13" s="14">
        <v>7.9609999999999993E-3</v>
      </c>
      <c r="S13" s="14">
        <v>6.3159000000000007E-2</v>
      </c>
      <c r="T13" s="14">
        <v>3.4169999999999999E-3</v>
      </c>
      <c r="U13" s="14">
        <v>0.40285199999999999</v>
      </c>
      <c r="V13" s="14">
        <v>4.8513000000000001E-2</v>
      </c>
      <c r="W13" s="14">
        <v>6.4739999999999997E-3</v>
      </c>
      <c r="X13" s="14">
        <v>0.16928299999999999</v>
      </c>
      <c r="Y13" s="14">
        <v>3.2183999999999997E-2</v>
      </c>
      <c r="Z13" s="14">
        <v>0.184947</v>
      </c>
      <c r="AA13" s="14">
        <v>9.0211E-2</v>
      </c>
      <c r="AB13" s="14">
        <v>9.8605999999999999E-2</v>
      </c>
      <c r="AC13" s="13">
        <v>0.19308500000000001</v>
      </c>
      <c r="AD13" s="13">
        <f t="shared" si="0"/>
        <v>6.9433714285714293E-2</v>
      </c>
    </row>
    <row r="14" spans="1:133" x14ac:dyDescent="0.25">
      <c r="A14" s="6" t="s">
        <v>9</v>
      </c>
      <c r="B14" s="14">
        <v>1.3154000000000001E-2</v>
      </c>
      <c r="C14" s="14">
        <v>4.8830000000000002E-3</v>
      </c>
      <c r="D14" s="14">
        <v>2.4719999999999998E-3</v>
      </c>
      <c r="E14" s="14">
        <v>1.1672999999999999E-2</v>
      </c>
      <c r="F14" s="14">
        <v>6.5290000000000001E-2</v>
      </c>
      <c r="G14" s="14">
        <v>0</v>
      </c>
      <c r="H14" s="14">
        <v>3.9179999999999996E-3</v>
      </c>
      <c r="I14" s="14">
        <v>9.3583E-2</v>
      </c>
      <c r="J14" s="14">
        <v>5.6202000000000002E-2</v>
      </c>
      <c r="K14" s="14">
        <v>5.3730000000000002E-3</v>
      </c>
      <c r="L14" s="14">
        <v>9.2519999999999998E-3</v>
      </c>
      <c r="M14" s="14">
        <v>4.0569999999999998E-3</v>
      </c>
      <c r="N14" s="14">
        <v>1.5254E-2</v>
      </c>
      <c r="O14" s="13">
        <v>6.6160000000000004E-3</v>
      </c>
      <c r="P14" s="14">
        <v>0.123122</v>
      </c>
      <c r="Q14" s="14">
        <v>3.993E-3</v>
      </c>
      <c r="R14" s="14">
        <v>0.43390000000000001</v>
      </c>
      <c r="S14" s="14">
        <v>1.0751E-2</v>
      </c>
      <c r="T14" s="14">
        <v>6.4923999999999996E-2</v>
      </c>
      <c r="U14" s="14">
        <v>2.5950999999999998E-2</v>
      </c>
      <c r="V14" s="14">
        <v>1.2128E-2</v>
      </c>
      <c r="W14" s="14">
        <v>1.1653E-2</v>
      </c>
      <c r="X14" s="14">
        <v>1.2447E-2</v>
      </c>
      <c r="Y14" s="14">
        <v>1.4161E-2</v>
      </c>
      <c r="Z14" s="14">
        <v>5.2666999999999999E-2</v>
      </c>
      <c r="AA14" s="14">
        <v>0.499919</v>
      </c>
      <c r="AB14" s="14">
        <v>1.2482E-2</v>
      </c>
      <c r="AC14" s="13">
        <v>0.18797</v>
      </c>
      <c r="AD14" s="13">
        <f t="shared" si="0"/>
        <v>6.2778392857142859E-2</v>
      </c>
    </row>
    <row r="15" spans="1:133" x14ac:dyDescent="0.25">
      <c r="A15" s="6" t="s">
        <v>20</v>
      </c>
      <c r="B15" s="14">
        <v>0</v>
      </c>
      <c r="C15" s="14">
        <v>1.2210000000000001E-3</v>
      </c>
      <c r="D15" s="14">
        <v>1.2359999999999999E-3</v>
      </c>
      <c r="E15" s="14">
        <v>0.231128</v>
      </c>
      <c r="F15" s="14">
        <v>0</v>
      </c>
      <c r="G15" s="14">
        <v>0</v>
      </c>
      <c r="H15" s="14">
        <v>0</v>
      </c>
      <c r="I15" s="14">
        <v>1.2999999999999999E-3</v>
      </c>
      <c r="J15" s="14">
        <v>1.9380000000000001E-3</v>
      </c>
      <c r="K15" s="14">
        <v>0.63398299999999996</v>
      </c>
      <c r="L15" s="14">
        <v>0.34231600000000001</v>
      </c>
      <c r="M15" s="14">
        <v>0.14741699999999999</v>
      </c>
      <c r="N15" s="14">
        <v>0.15392700000000001</v>
      </c>
      <c r="O15" s="13">
        <v>1.323E-3</v>
      </c>
      <c r="P15" s="14">
        <v>0</v>
      </c>
      <c r="Q15" s="14">
        <v>0</v>
      </c>
      <c r="R15" s="14">
        <v>5.3080000000000002E-3</v>
      </c>
      <c r="S15" s="14">
        <v>0</v>
      </c>
      <c r="T15" s="14">
        <v>0</v>
      </c>
      <c r="U15" s="14">
        <v>1.8536E-2</v>
      </c>
      <c r="V15" s="14">
        <v>3.4650000000000002E-3</v>
      </c>
      <c r="W15" s="14">
        <v>0</v>
      </c>
      <c r="X15" s="14">
        <v>2.4889999999999999E-3</v>
      </c>
      <c r="Y15" s="14">
        <v>1.2869999999999999E-3</v>
      </c>
      <c r="Z15" s="14">
        <v>3.6740000000000002E-3</v>
      </c>
      <c r="AA15" s="14">
        <v>1.253E-3</v>
      </c>
      <c r="AB15" s="14">
        <v>1.248E-3</v>
      </c>
      <c r="AC15" s="13">
        <v>1.279E-3</v>
      </c>
      <c r="AD15" s="13">
        <f t="shared" si="0"/>
        <v>5.5511714285714282E-2</v>
      </c>
    </row>
    <row r="16" spans="1:133" x14ac:dyDescent="0.25">
      <c r="A16" s="6" t="s">
        <v>15</v>
      </c>
      <c r="B16" s="14">
        <v>6.5770000000000004E-3</v>
      </c>
      <c r="C16" s="14">
        <v>0</v>
      </c>
      <c r="D16" s="14">
        <v>0.116189</v>
      </c>
      <c r="E16" s="14">
        <v>2.3349999999999998E-3</v>
      </c>
      <c r="F16" s="14">
        <v>1.256E-3</v>
      </c>
      <c r="G16" s="14">
        <v>0.41236800000000001</v>
      </c>
      <c r="H16" s="14">
        <v>7.8359999999999992E-3</v>
      </c>
      <c r="I16" s="14">
        <v>0</v>
      </c>
      <c r="J16" s="14">
        <v>1.9380000000000001E-3</v>
      </c>
      <c r="K16" s="14">
        <v>1.343E-3</v>
      </c>
      <c r="L16" s="14">
        <v>3.9649999999999998E-3</v>
      </c>
      <c r="M16" s="14">
        <v>6.7619999999999998E-3</v>
      </c>
      <c r="N16" s="14">
        <v>5.5469999999999998E-3</v>
      </c>
      <c r="O16" s="13">
        <v>6.6160000000000004E-3</v>
      </c>
      <c r="P16" s="14">
        <v>8.7939999999999997E-3</v>
      </c>
      <c r="Q16" s="14">
        <v>0.33942499999999998</v>
      </c>
      <c r="R16" s="14">
        <v>2.6540000000000001E-3</v>
      </c>
      <c r="S16" s="14">
        <v>0.24457400000000001</v>
      </c>
      <c r="T16" s="14">
        <v>3.2461999999999998E-2</v>
      </c>
      <c r="U16" s="14">
        <v>5.3136999999999997E-2</v>
      </c>
      <c r="V16" s="14">
        <v>1.7329999999999999E-3</v>
      </c>
      <c r="W16" s="14">
        <v>0</v>
      </c>
      <c r="X16" s="14">
        <v>4.9789999999999999E-3</v>
      </c>
      <c r="Y16" s="14">
        <v>5.1489999999999999E-3</v>
      </c>
      <c r="Z16" s="14">
        <v>6.1240000000000001E-3</v>
      </c>
      <c r="AA16" s="14">
        <v>7.5180000000000004E-3</v>
      </c>
      <c r="AB16" s="14">
        <v>1.2482E-2</v>
      </c>
      <c r="AC16" s="13">
        <v>2.5569999999999998E-3</v>
      </c>
      <c r="AD16" s="13">
        <f t="shared" si="0"/>
        <v>4.622571428571428E-2</v>
      </c>
    </row>
    <row r="17" spans="1:30" x14ac:dyDescent="0.25">
      <c r="A17" s="6" t="s">
        <v>11</v>
      </c>
      <c r="B17" s="14">
        <v>0</v>
      </c>
      <c r="C17" s="14">
        <v>0</v>
      </c>
      <c r="D17" s="14">
        <v>1.2359999999999999E-3</v>
      </c>
      <c r="E17" s="14">
        <v>0</v>
      </c>
      <c r="F17" s="14">
        <v>0.49218400000000001</v>
      </c>
      <c r="G17" s="14">
        <v>0</v>
      </c>
      <c r="H17" s="14">
        <v>0</v>
      </c>
      <c r="I17" s="14">
        <v>0.185866</v>
      </c>
      <c r="J17" s="14">
        <v>1.9380000000000001E-3</v>
      </c>
      <c r="K17" s="14">
        <v>0</v>
      </c>
      <c r="L17" s="14">
        <v>0</v>
      </c>
      <c r="M17" s="14">
        <v>0</v>
      </c>
      <c r="N17" s="14">
        <v>0</v>
      </c>
      <c r="O17" s="13">
        <v>0</v>
      </c>
      <c r="P17" s="14">
        <v>0</v>
      </c>
      <c r="Q17" s="14">
        <v>0</v>
      </c>
      <c r="R17" s="14">
        <v>0</v>
      </c>
      <c r="S17" s="14">
        <v>0.42867699999999997</v>
      </c>
      <c r="T17" s="14">
        <v>1.709E-3</v>
      </c>
      <c r="U17" s="14">
        <v>8.6499999999999997E-3</v>
      </c>
      <c r="V17" s="14">
        <v>1.7329999999999999E-3</v>
      </c>
      <c r="W17" s="14">
        <v>0</v>
      </c>
      <c r="X17" s="14">
        <v>1.245E-3</v>
      </c>
      <c r="Y17" s="14">
        <v>0</v>
      </c>
      <c r="Z17" s="14">
        <v>0</v>
      </c>
      <c r="AA17" s="14">
        <v>1.253E-3</v>
      </c>
      <c r="AB17" s="14">
        <v>0</v>
      </c>
      <c r="AC17" s="13">
        <v>3.836E-3</v>
      </c>
      <c r="AD17" s="13">
        <f t="shared" si="0"/>
        <v>4.0297392857142851E-2</v>
      </c>
    </row>
    <row r="18" spans="1:30" x14ac:dyDescent="0.25">
      <c r="A18" s="6" t="s">
        <v>22</v>
      </c>
      <c r="B18" s="14">
        <v>0</v>
      </c>
      <c r="C18" s="14">
        <v>0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9.6900000000000007E-3</v>
      </c>
      <c r="K18" s="14">
        <v>0</v>
      </c>
      <c r="L18" s="14">
        <v>1.322E-3</v>
      </c>
      <c r="M18" s="14">
        <v>0</v>
      </c>
      <c r="N18" s="14">
        <v>0</v>
      </c>
      <c r="O18" s="13">
        <v>0</v>
      </c>
      <c r="P18" s="14">
        <v>0</v>
      </c>
      <c r="Q18" s="14">
        <v>0.31280400000000003</v>
      </c>
      <c r="R18" s="14">
        <v>0</v>
      </c>
      <c r="S18" s="14">
        <v>0.208291</v>
      </c>
      <c r="T18" s="14">
        <v>0</v>
      </c>
      <c r="U18" s="14">
        <v>3.7069999999999998E-3</v>
      </c>
      <c r="V18" s="14">
        <v>1.7329999999999999E-3</v>
      </c>
      <c r="W18" s="14">
        <v>3.8839999999999999E-3</v>
      </c>
      <c r="X18" s="14">
        <v>0</v>
      </c>
      <c r="Y18" s="14">
        <v>0</v>
      </c>
      <c r="Z18" s="14">
        <v>0</v>
      </c>
      <c r="AA18" s="14">
        <v>5.012E-3</v>
      </c>
      <c r="AB18" s="14">
        <v>2.496E-3</v>
      </c>
      <c r="AC18" s="13">
        <v>0</v>
      </c>
      <c r="AD18" s="13">
        <f t="shared" si="0"/>
        <v>1.9604964285714292E-2</v>
      </c>
    </row>
    <row r="19" spans="1:30" x14ac:dyDescent="0.25">
      <c r="A19" s="6" t="s">
        <v>17</v>
      </c>
      <c r="B19" s="14">
        <v>0</v>
      </c>
      <c r="C19" s="14">
        <v>1.2210000000000001E-3</v>
      </c>
      <c r="D19" s="14">
        <v>0.35474600000000001</v>
      </c>
      <c r="E19" s="14">
        <v>0</v>
      </c>
      <c r="F19" s="14">
        <v>3.6412E-2</v>
      </c>
      <c r="G19" s="14">
        <v>0</v>
      </c>
      <c r="H19" s="14">
        <v>0</v>
      </c>
      <c r="I19" s="14">
        <v>2.5999999999999999E-3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13">
        <v>0</v>
      </c>
      <c r="P19" s="14">
        <v>0</v>
      </c>
      <c r="Q19" s="14">
        <v>0</v>
      </c>
      <c r="R19" s="14">
        <v>0</v>
      </c>
      <c r="S19" s="14">
        <v>0</v>
      </c>
      <c r="T19" s="14">
        <v>0</v>
      </c>
      <c r="U19" s="14">
        <v>0</v>
      </c>
      <c r="V19" s="14">
        <v>7.7966999999999995E-2</v>
      </c>
      <c r="W19" s="14">
        <v>0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3">
        <v>0</v>
      </c>
      <c r="AD19" s="13">
        <f t="shared" si="0"/>
        <v>1.6890928571428574E-2</v>
      </c>
    </row>
    <row r="20" spans="1:30" x14ac:dyDescent="0.25">
      <c r="A20" s="6" t="s">
        <v>8</v>
      </c>
      <c r="B20" s="14">
        <v>0</v>
      </c>
      <c r="C20" s="14">
        <v>0</v>
      </c>
      <c r="D20" s="14">
        <v>0</v>
      </c>
      <c r="E20" s="14">
        <v>1.1670000000000001E-3</v>
      </c>
      <c r="F20" s="14">
        <v>1.5067000000000001E-2</v>
      </c>
      <c r="G20" s="14">
        <v>0</v>
      </c>
      <c r="H20" s="14">
        <v>0.38003399999999998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3">
        <v>0</v>
      </c>
      <c r="P20" s="14">
        <v>0</v>
      </c>
      <c r="Q20" s="14">
        <v>0</v>
      </c>
      <c r="R20" s="14">
        <v>0</v>
      </c>
      <c r="S20" s="14">
        <v>0</v>
      </c>
      <c r="T20" s="14">
        <v>0</v>
      </c>
      <c r="U20" s="14">
        <v>1.2359999999999999E-3</v>
      </c>
      <c r="V20" s="14">
        <v>0</v>
      </c>
      <c r="W20" s="14">
        <v>0</v>
      </c>
      <c r="X20" s="14">
        <v>1.245E-3</v>
      </c>
      <c r="Y20" s="14">
        <v>0</v>
      </c>
      <c r="Z20" s="14">
        <v>0</v>
      </c>
      <c r="AA20" s="14">
        <v>0</v>
      </c>
      <c r="AB20" s="14">
        <v>0</v>
      </c>
      <c r="AC20" s="13">
        <v>1.279E-3</v>
      </c>
      <c r="AD20" s="13">
        <f t="shared" si="0"/>
        <v>1.4286714285714286E-2</v>
      </c>
    </row>
    <row r="21" spans="1:30" x14ac:dyDescent="0.25">
      <c r="A21" s="6" t="s">
        <v>10</v>
      </c>
      <c r="B21" s="14">
        <v>0</v>
      </c>
      <c r="C21" s="14">
        <v>0</v>
      </c>
      <c r="D21" s="14">
        <v>0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3">
        <v>0.31097000000000002</v>
      </c>
      <c r="P21" s="14">
        <v>0</v>
      </c>
      <c r="Q21" s="14">
        <v>0</v>
      </c>
      <c r="R21" s="14">
        <v>0</v>
      </c>
      <c r="S21" s="14">
        <v>0</v>
      </c>
      <c r="T21" s="14">
        <v>0</v>
      </c>
      <c r="U21" s="14">
        <v>0</v>
      </c>
      <c r="V21" s="14">
        <v>0</v>
      </c>
      <c r="W21" s="14">
        <v>0</v>
      </c>
      <c r="X21" s="14">
        <v>0</v>
      </c>
      <c r="Y21" s="14">
        <v>0</v>
      </c>
      <c r="Z21" s="14">
        <v>0</v>
      </c>
      <c r="AA21" s="14">
        <v>0</v>
      </c>
      <c r="AB21" s="14">
        <v>0</v>
      </c>
      <c r="AC21" s="13">
        <v>0</v>
      </c>
      <c r="AD21" s="13">
        <f t="shared" si="0"/>
        <v>1.1106071428571429E-2</v>
      </c>
    </row>
    <row r="22" spans="1:30" x14ac:dyDescent="0.25">
      <c r="A22" s="6" t="s">
        <v>51</v>
      </c>
      <c r="B22" s="14">
        <v>0</v>
      </c>
      <c r="C22" s="14">
        <v>0</v>
      </c>
      <c r="D22" s="14">
        <v>0</v>
      </c>
      <c r="E22" s="14">
        <v>0</v>
      </c>
      <c r="F22" s="14">
        <v>0</v>
      </c>
      <c r="G22" s="14">
        <v>0</v>
      </c>
      <c r="H22" s="14">
        <v>0</v>
      </c>
      <c r="I22" s="14">
        <v>0</v>
      </c>
      <c r="J22" s="14">
        <v>3.8760000000000001E-3</v>
      </c>
      <c r="K22" s="14">
        <v>0</v>
      </c>
      <c r="L22" s="14">
        <v>0</v>
      </c>
      <c r="M22" s="14">
        <v>0</v>
      </c>
      <c r="N22" s="14">
        <v>0</v>
      </c>
      <c r="O22" s="13">
        <v>0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4">
        <v>3.0894000000000001E-2</v>
      </c>
      <c r="V22" s="14">
        <v>0</v>
      </c>
      <c r="W22" s="14">
        <v>1.0357999999999999E-2</v>
      </c>
      <c r="X22" s="14">
        <v>1.3691999999999999E-2</v>
      </c>
      <c r="Y22" s="14">
        <v>5.1489999999999999E-3</v>
      </c>
      <c r="Z22" s="14">
        <v>8.574E-3</v>
      </c>
      <c r="AA22" s="14">
        <v>2.2553E-2</v>
      </c>
      <c r="AB22" s="14">
        <v>1.248E-3</v>
      </c>
      <c r="AC22" s="13">
        <v>1.5344E-2</v>
      </c>
      <c r="AD22" s="13">
        <f t="shared" si="0"/>
        <v>3.9888571428571429E-3</v>
      </c>
    </row>
    <row r="23" spans="1:30" x14ac:dyDescent="0.25">
      <c r="A23" s="6" t="s">
        <v>16</v>
      </c>
      <c r="B23" s="14">
        <v>0</v>
      </c>
      <c r="C23" s="14">
        <v>0</v>
      </c>
      <c r="D23" s="14">
        <v>0</v>
      </c>
      <c r="E23" s="14">
        <v>1.1670000000000001E-3</v>
      </c>
      <c r="F23" s="14">
        <v>0</v>
      </c>
      <c r="G23" s="14">
        <v>0</v>
      </c>
      <c r="H23" s="14">
        <v>0</v>
      </c>
      <c r="I23" s="14">
        <v>0</v>
      </c>
      <c r="J23" s="14">
        <v>0</v>
      </c>
      <c r="K23" s="14">
        <v>0</v>
      </c>
      <c r="L23" s="14">
        <v>0</v>
      </c>
      <c r="M23" s="14">
        <v>0</v>
      </c>
      <c r="N23" s="14">
        <v>0</v>
      </c>
      <c r="O23" s="13">
        <v>5.293E-3</v>
      </c>
      <c r="P23" s="14">
        <v>0</v>
      </c>
      <c r="Q23" s="14">
        <v>0</v>
      </c>
      <c r="R23" s="14">
        <v>0</v>
      </c>
      <c r="S23" s="14">
        <v>0</v>
      </c>
      <c r="T23" s="14">
        <v>0</v>
      </c>
      <c r="U23" s="14">
        <v>2.3479E-2</v>
      </c>
      <c r="V23" s="14">
        <v>0</v>
      </c>
      <c r="W23" s="14">
        <v>1.2949999999999999E-3</v>
      </c>
      <c r="X23" s="14">
        <v>6.2240000000000004E-3</v>
      </c>
      <c r="Y23" s="14">
        <v>1.0299000000000001E-2</v>
      </c>
      <c r="Z23" s="14">
        <v>3.6740000000000002E-3</v>
      </c>
      <c r="AA23" s="14">
        <v>5.012E-3</v>
      </c>
      <c r="AB23" s="14">
        <v>3.7450000000000001E-3</v>
      </c>
      <c r="AC23" s="13">
        <v>1.279E-3</v>
      </c>
      <c r="AD23" s="13">
        <f t="shared" si="0"/>
        <v>2.1952500000000002E-3</v>
      </c>
    </row>
    <row r="24" spans="1:30" x14ac:dyDescent="0.25">
      <c r="A24" s="6" t="s">
        <v>19</v>
      </c>
      <c r="B24" s="14">
        <v>0</v>
      </c>
      <c r="C24" s="14">
        <v>0</v>
      </c>
      <c r="D24" s="14">
        <v>0</v>
      </c>
      <c r="E24" s="14">
        <v>0</v>
      </c>
      <c r="F24" s="14">
        <v>0</v>
      </c>
      <c r="G24" s="14">
        <v>0</v>
      </c>
      <c r="H24" s="14">
        <v>0</v>
      </c>
      <c r="I24" s="14">
        <v>0</v>
      </c>
      <c r="J24" s="14">
        <v>0</v>
      </c>
      <c r="K24" s="14">
        <v>0</v>
      </c>
      <c r="L24" s="14">
        <v>0</v>
      </c>
      <c r="M24" s="14">
        <v>0</v>
      </c>
      <c r="N24" s="14">
        <v>0</v>
      </c>
      <c r="O24" s="13">
        <v>1.9848999999999999E-2</v>
      </c>
      <c r="P24" s="14">
        <v>0</v>
      </c>
      <c r="Q24" s="14">
        <v>0</v>
      </c>
      <c r="R24" s="14">
        <v>0</v>
      </c>
      <c r="S24" s="14">
        <v>0</v>
      </c>
      <c r="T24" s="14">
        <v>0</v>
      </c>
      <c r="U24" s="14">
        <v>0</v>
      </c>
      <c r="V24" s="14">
        <v>0</v>
      </c>
      <c r="W24" s="14">
        <v>0</v>
      </c>
      <c r="X24" s="14">
        <v>0</v>
      </c>
      <c r="Y24" s="14">
        <v>0</v>
      </c>
      <c r="Z24" s="14">
        <v>0</v>
      </c>
      <c r="AA24" s="14">
        <v>0</v>
      </c>
      <c r="AB24" s="14">
        <v>0</v>
      </c>
      <c r="AC24" s="13">
        <v>0</v>
      </c>
      <c r="AD24" s="13">
        <f t="shared" si="0"/>
        <v>7.0889285714285705E-4</v>
      </c>
    </row>
    <row r="25" spans="1:30" x14ac:dyDescent="0.25">
      <c r="A25" s="6" t="s">
        <v>7</v>
      </c>
      <c r="B25" s="14">
        <v>0</v>
      </c>
      <c r="C25" s="14">
        <v>0</v>
      </c>
      <c r="D25" s="14">
        <v>0</v>
      </c>
      <c r="E25" s="14">
        <v>0</v>
      </c>
      <c r="F25" s="14">
        <v>0</v>
      </c>
      <c r="G25" s="14">
        <v>0</v>
      </c>
      <c r="H25" s="14">
        <v>0</v>
      </c>
      <c r="I25" s="14">
        <v>0</v>
      </c>
      <c r="J25" s="14">
        <v>0</v>
      </c>
      <c r="K25" s="14">
        <v>0</v>
      </c>
      <c r="L25" s="14">
        <v>0</v>
      </c>
      <c r="M25" s="14">
        <v>0</v>
      </c>
      <c r="N25" s="14">
        <v>0</v>
      </c>
      <c r="O25" s="13">
        <v>0</v>
      </c>
      <c r="P25" s="14">
        <v>0</v>
      </c>
      <c r="Q25" s="14">
        <v>0</v>
      </c>
      <c r="R25" s="14">
        <v>0</v>
      </c>
      <c r="S25" s="14">
        <v>0</v>
      </c>
      <c r="T25" s="14">
        <v>0</v>
      </c>
      <c r="U25" s="14">
        <v>0</v>
      </c>
      <c r="V25" s="14">
        <v>0</v>
      </c>
      <c r="W25" s="14">
        <v>1.2949999999999999E-3</v>
      </c>
      <c r="X25" s="14">
        <v>6.2240000000000004E-3</v>
      </c>
      <c r="Y25" s="14">
        <v>0</v>
      </c>
      <c r="Z25" s="14">
        <v>0</v>
      </c>
      <c r="AA25" s="14">
        <v>2.506E-3</v>
      </c>
      <c r="AB25" s="14">
        <v>2.496E-3</v>
      </c>
      <c r="AC25" s="13">
        <v>0</v>
      </c>
      <c r="AD25" s="13">
        <f t="shared" si="0"/>
        <v>4.4717857142857146E-4</v>
      </c>
    </row>
    <row r="26" spans="1:30" x14ac:dyDescent="0.25">
      <c r="A26" s="6" t="s">
        <v>6</v>
      </c>
      <c r="B26" s="14">
        <v>0</v>
      </c>
      <c r="C26" s="14">
        <v>0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3">
        <v>0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14">
        <v>2.5899999999999999E-3</v>
      </c>
      <c r="X26" s="14">
        <v>0</v>
      </c>
      <c r="Y26" s="14">
        <v>0</v>
      </c>
      <c r="Z26" s="14">
        <v>0</v>
      </c>
      <c r="AA26" s="14">
        <v>0</v>
      </c>
      <c r="AB26" s="14">
        <v>0</v>
      </c>
      <c r="AC26" s="13">
        <v>0</v>
      </c>
      <c r="AD26" s="13">
        <f t="shared" si="0"/>
        <v>9.2499999999999999E-5</v>
      </c>
    </row>
    <row r="27" spans="1:30" x14ac:dyDescent="0.25">
      <c r="A27" s="7" t="s">
        <v>4</v>
      </c>
      <c r="B27" s="15">
        <v>0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6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5">
        <v>2.4710000000000001E-3</v>
      </c>
      <c r="V27" s="15">
        <v>0</v>
      </c>
      <c r="W27" s="15">
        <v>0</v>
      </c>
      <c r="X27" s="15">
        <v>0</v>
      </c>
      <c r="Y27" s="15">
        <v>0</v>
      </c>
      <c r="Z27" s="15">
        <v>0</v>
      </c>
      <c r="AA27" s="15">
        <v>0</v>
      </c>
      <c r="AB27" s="15">
        <v>0</v>
      </c>
      <c r="AC27" s="16">
        <v>0</v>
      </c>
      <c r="AD27" s="13">
        <f t="shared" si="0"/>
        <v>8.8250000000000004E-5</v>
      </c>
    </row>
  </sheetData>
  <sortState ref="A4:AD30">
    <sortCondition descending="1" ref="AD4"/>
  </sortState>
  <mergeCells count="4">
    <mergeCell ref="A2:A3"/>
    <mergeCell ref="B2:O2"/>
    <mergeCell ref="P2:AC2"/>
    <mergeCell ref="AD2:A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</dc:creator>
  <cp:lastModifiedBy>ahmed</cp:lastModifiedBy>
  <dcterms:created xsi:type="dcterms:W3CDTF">2025-01-20T12:07:11Z</dcterms:created>
  <dcterms:modified xsi:type="dcterms:W3CDTF">2025-02-09T00:49:00Z</dcterms:modified>
</cp:coreProperties>
</file>